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6">
  <si>
    <t xml:space="preserve">Pathway id</t>
  </si>
  <si>
    <t xml:space="preserve">Pathway name</t>
  </si>
  <si>
    <t xml:space="preserve">Unigene number</t>
  </si>
  <si>
    <t xml:space="preserve">Unigene id</t>
  </si>
  <si>
    <t xml:space="preserve">PWY-6840</t>
  </si>
  <si>
    <t xml:space="preserve">homoglutathione biosynthesis</t>
  </si>
  <si>
    <t xml:space="preserve">comp106490_c0,comp71382_c0,comp870068_c0,</t>
  </si>
  <si>
    <t xml:space="preserve">PWY-6841</t>
  </si>
  <si>
    <t xml:space="preserve">homophytochelatin biosynthesis</t>
  </si>
  <si>
    <t xml:space="preserve">comp95863_c0,</t>
  </si>
  <si>
    <t xml:space="preserve">PWY-6842</t>
  </si>
  <si>
    <t xml:space="preserve">glutathione-mediated detoxification II</t>
  </si>
  <si>
    <t xml:space="preserve">comp100049_c0,comp100139_c0,comp100410_c0,comp100410_c1,comp101649_c0,comp101787_c0,comp101962_c0,comp102486_c0,comp102486_c1,comp102500_c0,comp103888_c0,comp104881_c1,comp106010_c0,comp106959_c0,comp1188183_c0,comp121261_c0,comp14348_c0,comp1672088_c0,comp189863_c0,comp553250_c0,comp61388_c0,comp62600_c0,comp62758_c0,comp67041_c0,comp70010_c0,comp75603_c0,comp77996_c0,comp843641_c0,comp86988_c0,comp87555_c0,comp880260_c0,comp88959_c0,comp92259_c0,comp92370_c0,comp93652_c0,comp94445_c0,comp95111_c0,comp95320_c0,comp95835_c0,comp98482_c0,comp98716_c1,</t>
  </si>
  <si>
    <t xml:space="preserve">DETOX1-PWY</t>
  </si>
  <si>
    <t xml:space="preserve">superoxide radicals degradation</t>
  </si>
  <si>
    <t xml:space="preserve">comp102530_c0,comp103219_c0,comp104051_c0,comp104629_c0,comp105223_c0,comp105815_c0,comp107120_c0,comp107491_c0,comp108237_c0,comp111546_c0,comp114282_c0,comp1187133_c0,comp1208907_c0,comp1239718_c0,comp125594_c0,comp1752497_c0,comp182447_c0,comp183551_c0,comp363910_c0,comp409866_c0,comp423651_c0,comp475610_c0,comp543830_c0,comp547128_c0,comp559257_c0,comp562958_c0,comp63007_c0,comp63007_c1,comp65761_c0,comp67296_c0,comp75541_c0,comp76440_c0,comp80290_c0,comp80723_c0,comp82405_c1,comp82845_c0,comp82984_c0,comp84046_c0,comp84046_c1,comp84129_c0,comp84129_c1,comp84669_c0,comp87901_c0,comp88898_c0,comp89549_c0,comp89722_c0,comp90675_c0,comp90847_c0,comp91179_c1,comp92310_c0,comp93421_c0,comp95055_c0,comp95076_c0,comp96089_c1,comp96089_c2,comp96124_c0,comp96367_c1,comp96499_c0,comp96516_c0,comp96516_c1,comp96516_c2,comp96673_c0,comp97451_c0,comp97997_c0,comp99343_c0,comp99456_c0,comp99666_c0,</t>
  </si>
  <si>
    <t xml:space="preserve">PWY-2261</t>
  </si>
  <si>
    <t xml:space="preserve">ascorbate glutathione cycle</t>
  </si>
  <si>
    <t xml:space="preserve">comp100042_c0,comp100115_c0,comp100341_c0,comp100637_c0,comp101529_c0,comp101688_c0,comp102255_c2,comp102467_c0,comp10250_c0,comp103016_c0,comp103426_c0,comp103502_c0,comp103516_c2,comp103690_c0,comp104442_c0,comp105661_c1,comp106012_c0,comp106755_c1,comp107054_c0,comp107127_c0,comp107293_c0,comp108024_c0,comp108244_c0,comp110317_c0,comp110589_c0,comp111675_c0,comp113105_c0,comp11356_c0,comp1189837_c0,comp121533_c0,comp131473_c0,comp1335624_c0,comp14348_c0,comp147585_c0,comp15989_c0,comp16522_c0,comp167011_c0,comp254682_c0,comp318525_c0,comp331211_c0,comp362381_c0,comp364305_c0,comp375307_c0,comp445865_c0,comp465752_c0,comp47142_c0,comp473311_c0,comp493712_c0,comp518300_c0,comp542415_c0,comp543767_c0,comp56011_c0,comp60792_c0,comp61790_c0,comp66859_c0,comp68465_c1,comp68484_c0,comp709040_c0,comp71625_c0,comp71884_c0,comp72115_c0,comp72202_c0,comp75622_c0,comp779005_c0,comp77996_c0,comp78463_c0,comp786132_c0,comp83356_c0,comp83657_c0,comp83730_c0,comp85498_c0,comp86933_c0,comp87580_c1,comp87907_c0,comp88460_c0,comp88798_c0,comp89054_c0,comp90075_c0,comp91620_c0,comp91956_c0,comp92111_c0,comp92415_c0,comp93606_c0,comp93702_c0,comp93724_c0,comp94416_c0,comp94755_c0,comp95499_c0,comp95993_c1,comp96348_c0,comp97152_c0,comp98000_c0,comp99218_c0,comp99434_c0,comp99624_c0,comp99643_c0,comp99698_c0,comp9973_c0,comp99908_c0,</t>
  </si>
  <si>
    <t xml:space="preserve">GLUTATHIONESYN-PWY</t>
  </si>
  <si>
    <t xml:space="preserve">glutathione biosynthesis</t>
  </si>
  <si>
    <t xml:space="preserve">comp101527_c0,comp106490_c0,comp107097_c0,comp67037_c0,comp71382_c0,comp870068_c0,comp92284_c0,comp9842_c0,</t>
  </si>
  <si>
    <t xml:space="preserve">PWY-6213</t>
  </si>
  <si>
    <t xml:space="preserve">cadmium transport I</t>
  </si>
  <si>
    <t xml:space="preserve">comp100473_c2,comp100754_c0,comp100981_c0,comp105526_c0,comp105916_c0,comp107473_c0,comp111028_c0,comp1132255_c0,comp14062_c0,comp14920_c0,comp1785968_c0,comp19789_c0,comp26670_c0,comp26859_c0,comp340747_c0,comp399116_c0,comp69585_c0,comp73439_c0,comp73668_c0,comp84612_c0,comp85366_c1,comp86620_c0,comp87575_c0,comp94687_c0,comp95545_c0,comp99933_c0,</t>
  </si>
  <si>
    <t xml:space="preserve">PWY-6137</t>
  </si>
  <si>
    <t xml:space="preserve">copper transport II</t>
  </si>
  <si>
    <t xml:space="preserve">comp100473_c1,comp100711_c0,comp100902_c1,comp102270_c0,comp103798_c1,comp104306_c2,comp104828_c0,comp106239_c0,comp106976_c0,comp107285_c0,comp107317_c0,comp107468_c0,comp107751_c0,comp107842_c0,comp11755_c0,comp14583_c0,comp3895_c0,comp51108_c0,comp67302_c0,comp71770_c0,comp74432_c0,comp74724_c0,comp79101_c0,comp79615_c0,comp82921_c0,comp87483_c0,comp88585_c0,comp88836_c0,comp89049_c0,comp89998_c0,comp89998_c1,comp90776_c0,comp91480_c0,comp93538_c0,comp93538_c1,comp93538_c2,comp97373_c0,comp98475_c0,comp98487_c0,comp98487_c2,comp99032_c0,comp99032_c1,</t>
  </si>
  <si>
    <t xml:space="preserve">PWY1F-353</t>
  </si>
  <si>
    <t xml:space="preserve">glycine betaine biosynthesis III (plants)</t>
  </si>
  <si>
    <t xml:space="preserve">comp102990_c4,comp105614_c0,</t>
  </si>
  <si>
    <t xml:space="preserve">PWYQT-4432</t>
  </si>
  <si>
    <t xml:space="preserve">glutathione degradation</t>
  </si>
  <si>
    <t xml:space="preserve">comp100668_c0,comp101446_c1,comp101498_c0,comp101622_c0,comp10268_c1,comp103107_c0,comp103501_c1,comp103634_c0,comp103925_c0,comp104877_c2,comp105851_c0,comp106413_c0,comp106744_c1,comp107648_c4,comp107766_c0,comp110161_c0,comp112458_c0,comp1134683_c0,comp1140189_c0,comp116168_c0,comp1168223_c0,comp1176625_c0,comp120504_c0,comp12733_c0,comp1285662_c0,comp1486425_c0,comp21624_c0,comp241108_c0,comp329922_c0,comp335052_c0,comp335206_c0,comp3665_c0,comp39257_c0,comp465839_c0,comp47193_c0,comp481265_c0,comp483288_c0,comp51713_c0,comp55941_c0,comp60494_c0,comp60866_c0,comp62383_c0,comp62891_c1,comp63103_c0,comp66465_c0,comp66530_c0,comp66881_c0,comp68363_c0,comp69990_c0,comp74043_c1,comp75027_c0,comp76189_c0,comp76450_c0,comp76528_c0,comp76802_c0,comp77798_c0,comp77814_c0,comp78866_c0,comp81563_c0,comp82528_c0,comp84073_c0,comp85308_c0,comp86604_c1,comp868602_c0,comp87597_c0,comp87597_c1,comp88607_c1,comp91524_c0,comp93172_c0,comp93293_c0,comp94142_c0,comp95075_c1,comp95475_c1,comp95617_c2,comp95795_c0,comp96712_c0,comp97224_c0,comp981530_c0,comp98154_c1,comp99450_c0,</t>
  </si>
  <si>
    <t xml:space="preserve">PWY-4021</t>
  </si>
  <si>
    <t xml:space="preserve">&amp;beta;-alanine betaine biosynthesis</t>
  </si>
  <si>
    <t xml:space="preserve">PWY-695</t>
  </si>
  <si>
    <t xml:space="preserve">abscisic acid biosynthesis</t>
  </si>
  <si>
    <t xml:space="preserve">comp100194_c0,comp100336_c0,comp100380_c0,comp100921_c0,comp100952_c0,comp101118_c0,comp101228_c0,comp101501_c0,comp101912_c0,comp102140_c0,comp102192_c0,comp102283_c1,comp102942_c0,comp103316_c0,comp103468_c0,comp103488_c1,comp104022_c0,comp104332_c0,comp104506_c1,comp104595_c0,comp104658_c0,comp105123_c0,comp105212_c0,comp105344_c0,comp105648_c0,comp106037_c0,comp106188_c0,comp106397_c1,comp106881_c1,comp106910_c0,comp107025_c0,comp107399_c0,comp107690_c0,comp1149881_c0,comp117013_c0,comp120960_c0,comp13057_c0,comp202955_c0,comp29587_c0,comp37546_c0,comp466563_c0,comp60548_c0,comp61015_c0,comp61494_c0,comp64366_c0,comp72113_c0,comp73619_c1,comp74143_c0,comp75411_c0,comp80992_c0,comp80992_c1,comp82242_c0,comp848339_c0,comp869896_c0,comp87854_c0,comp91762_c0,comp91762_c2,comp91812_c0,comp91825_c0,comp93458_c0,comp94074_c0,comp94551_c0,comp94565_c0,comp9485_c0,comp9485_c1,comp95212_c0,comp95462_c0,comp95725_c0,comp96055_c0,comp96800_c0,comp97271_c0,comp97383_c0,comp97549_c0,comp98242_c0,comp98346_c0,</t>
  </si>
  <si>
    <t xml:space="preserve">PWY-6786</t>
  </si>
  <si>
    <t xml:space="preserve">detoxification of reactive carbonyls in chloroplasts</t>
  </si>
  <si>
    <t xml:space="preserve">comp100932_c0,comp101733_c0,comp102105_c0,comp103752_c0,comp105391_c0,comp105564_c1,comp106073_c0,comp106183_c0,comp106746_c0,comp107653_c0,comp107754_c0,comp110488_c0,comp17775_c0,comp210085_c0,comp21499_c0,comp306085_c0,comp363032_c0,comp405086_c0,comp62997_c0,comp64955_c0,comp654564_c0,comp66393_c0,comp66922_c0,comp71413_c0,comp72605_c0,comp72752_c0,comp72827_c0,comp73238_c0,comp7376_c0,comp74557_c0,comp74557_c1,comp75613_c1,comp76943_c0,comp77598_c0,comp78898_c0,comp81813_c0,comp83297_c0,comp86014_c0,comp863006_c0,comp87016_c0,comp87763_c0,comp87766_c0,comp87871_c0,comp87871_c1,comp884592_c0,comp88489_c0,comp88775_c0,comp88826_c0,comp88826_c1,comp88999_c0,comp92217_c0,comp92217_c1,comp92217_c2,comp92566_c0,comp92732_c0,comp93484_c0,comp94082_c1,comp96459_c0,comp96459_c1,comp97001_c0,comp97581_c0,comp97956_c0,comp98361_c0,comp98429_c0,comp98699_c0,</t>
  </si>
  <si>
    <t xml:space="preserve">GLUT-REDOX-PWY</t>
  </si>
  <si>
    <t xml:space="preserve">glutathione redox reactions II</t>
  </si>
  <si>
    <t xml:space="preserve">comp102631_c0,comp105080_c0,comp79064_c0,comp79064_c1,comp83664_c0,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4.75"/>
    <col collapsed="false" customWidth="true" hidden="false" outlineLevel="0" max="2" min="2" style="0" width="39.12"/>
    <col collapsed="false" customWidth="true" hidden="false" outlineLevel="0" max="3" min="3" style="0" width="13.74"/>
    <col collapsed="false" customWidth="true" hidden="false" outlineLevel="0" max="4" min="4" style="0" width="20.87"/>
  </cols>
  <sheetData>
    <row r="2" customFormat="false" ht="15.7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/>
    </row>
    <row r="3" customFormat="false" ht="15.75" hidden="false" customHeight="false" outlineLevel="0" collapsed="false">
      <c r="A3" s="1" t="s">
        <v>4</v>
      </c>
      <c r="B3" s="1" t="s">
        <v>5</v>
      </c>
      <c r="C3" s="1" t="n">
        <v>3</v>
      </c>
      <c r="D3" s="1" t="s">
        <v>6</v>
      </c>
      <c r="E3" s="1"/>
    </row>
    <row r="4" customFormat="false" ht="15.75" hidden="false" customHeight="false" outlineLevel="0" collapsed="false">
      <c r="A4" s="1" t="s">
        <v>7</v>
      </c>
      <c r="B4" s="1" t="s">
        <v>8</v>
      </c>
      <c r="C4" s="1" t="n">
        <v>1</v>
      </c>
      <c r="D4" s="1" t="s">
        <v>9</v>
      </c>
      <c r="E4" s="1"/>
    </row>
    <row r="5" customFormat="false" ht="15.75" hidden="false" customHeight="false" outlineLevel="0" collapsed="false">
      <c r="A5" s="1" t="s">
        <v>10</v>
      </c>
      <c r="B5" s="1" t="s">
        <v>11</v>
      </c>
      <c r="C5" s="1" t="n">
        <v>41</v>
      </c>
      <c r="D5" s="1" t="s">
        <v>12</v>
      </c>
      <c r="E5" s="1"/>
    </row>
    <row r="6" customFormat="false" ht="15.75" hidden="false" customHeight="false" outlineLevel="0" collapsed="false">
      <c r="A6" s="1" t="s">
        <v>13</v>
      </c>
      <c r="B6" s="1" t="s">
        <v>14</v>
      </c>
      <c r="C6" s="1" t="n">
        <v>67</v>
      </c>
      <c r="D6" s="1" t="s">
        <v>15</v>
      </c>
      <c r="E6" s="1"/>
    </row>
    <row r="7" customFormat="false" ht="15.75" hidden="false" customHeight="false" outlineLevel="0" collapsed="false">
      <c r="A7" s="1" t="s">
        <v>16</v>
      </c>
      <c r="B7" s="1" t="s">
        <v>17</v>
      </c>
      <c r="C7" s="1" t="n">
        <v>99</v>
      </c>
      <c r="D7" s="1" t="s">
        <v>18</v>
      </c>
      <c r="E7" s="1"/>
    </row>
    <row r="8" customFormat="false" ht="15.75" hidden="false" customHeight="false" outlineLevel="0" collapsed="false">
      <c r="A8" s="1" t="s">
        <v>19</v>
      </c>
      <c r="B8" s="1" t="s">
        <v>20</v>
      </c>
      <c r="C8" s="1" t="n">
        <v>8</v>
      </c>
      <c r="D8" s="1" t="s">
        <v>21</v>
      </c>
      <c r="E8" s="1"/>
    </row>
    <row r="9" customFormat="false" ht="15.75" hidden="false" customHeight="false" outlineLevel="0" collapsed="false">
      <c r="A9" s="1" t="s">
        <v>22</v>
      </c>
      <c r="B9" s="1" t="s">
        <v>23</v>
      </c>
      <c r="C9" s="1" t="n">
        <v>26</v>
      </c>
      <c r="D9" s="1" t="s">
        <v>24</v>
      </c>
      <c r="E9" s="1"/>
    </row>
    <row r="10" customFormat="false" ht="15.75" hidden="false" customHeight="false" outlineLevel="0" collapsed="false">
      <c r="A10" s="1" t="s">
        <v>25</v>
      </c>
      <c r="B10" s="1" t="s">
        <v>26</v>
      </c>
      <c r="C10" s="1" t="n">
        <v>42</v>
      </c>
      <c r="D10" s="1" t="s">
        <v>27</v>
      </c>
      <c r="E10" s="1"/>
    </row>
    <row r="11" customFormat="false" ht="15.75" hidden="false" customHeight="false" outlineLevel="0" collapsed="false">
      <c r="A11" s="1" t="s">
        <v>28</v>
      </c>
      <c r="B11" s="1" t="s">
        <v>29</v>
      </c>
      <c r="C11" s="1" t="n">
        <v>2</v>
      </c>
      <c r="D11" s="1" t="s">
        <v>30</v>
      </c>
      <c r="E11" s="1"/>
    </row>
    <row r="12" customFormat="false" ht="15.75" hidden="false" customHeight="false" outlineLevel="0" collapsed="false">
      <c r="A12" s="1" t="s">
        <v>31</v>
      </c>
      <c r="B12" s="1" t="s">
        <v>32</v>
      </c>
      <c r="C12" s="1" t="n">
        <v>80</v>
      </c>
      <c r="D12" s="1" t="s">
        <v>33</v>
      </c>
      <c r="E12" s="1"/>
    </row>
    <row r="13" customFormat="false" ht="15.75" hidden="false" customHeight="false" outlineLevel="0" collapsed="false">
      <c r="A13" s="1" t="s">
        <v>34</v>
      </c>
      <c r="B13" s="1" t="s">
        <v>35</v>
      </c>
      <c r="C13" s="1" t="n">
        <v>75</v>
      </c>
      <c r="D13" s="1" t="s">
        <v>33</v>
      </c>
      <c r="E13" s="1"/>
    </row>
    <row r="14" customFormat="false" ht="15.75" hidden="false" customHeight="false" outlineLevel="0" collapsed="false">
      <c r="A14" s="1" t="s">
        <v>36</v>
      </c>
      <c r="B14" s="1" t="s">
        <v>37</v>
      </c>
      <c r="C14" s="1" t="n">
        <v>65</v>
      </c>
      <c r="D14" s="1" t="s">
        <v>38</v>
      </c>
      <c r="E14" s="1"/>
    </row>
    <row r="15" customFormat="false" ht="15.75" hidden="false" customHeight="false" outlineLevel="0" collapsed="false">
      <c r="A15" s="1" t="s">
        <v>39</v>
      </c>
      <c r="B15" s="1" t="s">
        <v>40</v>
      </c>
      <c r="C15" s="1" t="n">
        <v>33</v>
      </c>
      <c r="D15" s="1" t="s">
        <v>41</v>
      </c>
      <c r="E15" s="1"/>
    </row>
    <row r="16" customFormat="false" ht="15.75" hidden="false" customHeight="false" outlineLevel="0" collapsed="false">
      <c r="A16" s="1" t="s">
        <v>42</v>
      </c>
      <c r="B16" s="1" t="s">
        <v>43</v>
      </c>
      <c r="C16" s="1" t="n">
        <v>5</v>
      </c>
      <c r="D16" s="1" t="s">
        <v>44</v>
      </c>
      <c r="E16" s="1"/>
    </row>
    <row r="17" customFormat="false" ht="15.75" hidden="false" customHeight="false" outlineLevel="0" collapsed="false">
      <c r="A17" s="1" t="s">
        <v>45</v>
      </c>
      <c r="B17" s="1"/>
      <c r="C17" s="1" t="n">
        <f aca="false">SUM(C3:C16)</f>
        <v>547</v>
      </c>
      <c r="D17" s="1"/>
      <c r="E1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5T02:12:36Z</dcterms:created>
  <dc:creator>Administrator</dc:creator>
  <dc:description/>
  <dc:language>en-US</dc:language>
  <cp:lastModifiedBy>Sky123.Org</cp:lastModifiedBy>
  <dcterms:modified xsi:type="dcterms:W3CDTF">2016-09-09T07:18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KSOProductBuildVer">
    <vt:lpwstr>2052-8.1.0.2424</vt:lpwstr>
  </property>
  <property fmtid="{D5CDD505-2E9C-101B-9397-08002B2CF9AE}" pid="6" name="TitleName">
    <vt:lpwstr>Data Sheet 3.XLS</vt:lpwstr>
  </property>
</Properties>
</file>